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7300" activeTab="1"/>
  </bookViews>
  <sheets>
    <sheet name="final overall admissions" sheetId="3" r:id="rId1"/>
    <sheet name="final admissions by centre" sheetId="4" r:id="rId2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4"/>
  <c r="L2" i="3"/>
  <c r="L12" s="1"/>
  <c r="L3"/>
  <c r="L4"/>
  <c r="L5"/>
  <c r="L6"/>
  <c r="L7"/>
  <c r="L8"/>
  <c r="L9"/>
  <c r="L10"/>
  <c r="L11"/>
  <c r="AY12"/>
  <c r="AZ12"/>
  <c r="BA12"/>
  <c r="BB12"/>
  <c r="BC12"/>
  <c r="AU12"/>
  <c r="AV12"/>
  <c r="AW12"/>
  <c r="AX12"/>
  <c r="AT12"/>
  <c r="AJ12"/>
  <c r="AK12"/>
  <c r="AL12"/>
  <c r="AM12"/>
  <c r="AN12"/>
  <c r="AO12"/>
  <c r="AP12"/>
  <c r="AQ12"/>
  <c r="AR12"/>
  <c r="AI12"/>
  <c r="Y12"/>
  <c r="Z12"/>
  <c r="AA12"/>
  <c r="AB12"/>
  <c r="AC12"/>
  <c r="AD12"/>
  <c r="AE12"/>
  <c r="AF12"/>
  <c r="AG12"/>
  <c r="X12"/>
  <c r="N12"/>
  <c r="O12"/>
  <c r="P12"/>
  <c r="Q12"/>
  <c r="R12"/>
  <c r="S12"/>
  <c r="T12"/>
  <c r="U12"/>
  <c r="V12"/>
  <c r="M12"/>
  <c r="K12"/>
  <c r="E12"/>
  <c r="F12"/>
  <c r="G12"/>
  <c r="H12"/>
  <c r="I12"/>
  <c r="J12"/>
  <c r="C12"/>
  <c r="D12"/>
  <c r="B12"/>
  <c r="BD3" l="1"/>
  <c r="BD4"/>
  <c r="BD5"/>
  <c r="BD6"/>
  <c r="BD7"/>
  <c r="BD8"/>
  <c r="BD9"/>
  <c r="BD10"/>
  <c r="BD11"/>
  <c r="BD2"/>
  <c r="BD12" s="1"/>
  <c r="AS3"/>
  <c r="AS4"/>
  <c r="AS5"/>
  <c r="AS6"/>
  <c r="AS12" s="1"/>
  <c r="AS7"/>
  <c r="AS8"/>
  <c r="AS9"/>
  <c r="AS10"/>
  <c r="AS11"/>
  <c r="AS2"/>
  <c r="AH12"/>
  <c r="AH3"/>
  <c r="AH4"/>
  <c r="AH5"/>
  <c r="AH6"/>
  <c r="AH7"/>
  <c r="AH8"/>
  <c r="AH9"/>
  <c r="AH10"/>
  <c r="AH11"/>
  <c r="AH2"/>
  <c r="W3"/>
  <c r="W4"/>
  <c r="W5"/>
  <c r="W6"/>
  <c r="W7"/>
  <c r="W8"/>
  <c r="W9"/>
  <c r="W10"/>
  <c r="W11"/>
  <c r="W2"/>
  <c r="W12" l="1"/>
</calcChain>
</file>

<file path=xl/sharedStrings.xml><?xml version="1.0" encoding="utf-8"?>
<sst xmlns="http://schemas.openxmlformats.org/spreadsheetml/2006/main" count="84" uniqueCount="67">
  <si>
    <t>uyo</t>
  </si>
  <si>
    <t>ogbomoso</t>
  </si>
  <si>
    <t>sokoto</t>
  </si>
  <si>
    <t>katsina</t>
  </si>
  <si>
    <t>ilorin</t>
  </si>
  <si>
    <t>gombe</t>
  </si>
  <si>
    <t>owo</t>
  </si>
  <si>
    <t>bauchi</t>
  </si>
  <si>
    <t>rivers</t>
  </si>
  <si>
    <t>bida</t>
  </si>
  <si>
    <t>total admissions 2015</t>
  </si>
  <si>
    <t>total admissions 2016</t>
  </si>
  <si>
    <t>total admissions 2017</t>
  </si>
  <si>
    <t>total admissions 2018</t>
  </si>
  <si>
    <t>total admissions 2019</t>
  </si>
  <si>
    <t>total admissions 2020</t>
  </si>
  <si>
    <t>total admissions 2021</t>
  </si>
  <si>
    <t>overall deaths 2015</t>
  </si>
  <si>
    <t>overall deaths 2016</t>
  </si>
  <si>
    <t>overall deaths 2017</t>
  </si>
  <si>
    <t>overall deaths 2018</t>
  </si>
  <si>
    <t>overall deaths 2019</t>
  </si>
  <si>
    <t>overall deaths 2020</t>
  </si>
  <si>
    <t>overall deaths 2021</t>
  </si>
  <si>
    <t>SCD admissions 2015</t>
  </si>
  <si>
    <t>SCD admissions 2016</t>
  </si>
  <si>
    <t>SCD admissions 2017</t>
  </si>
  <si>
    <t>SCD admissions 2018</t>
  </si>
  <si>
    <t>SCD admissions 2019</t>
  </si>
  <si>
    <t>SCD admissions 2020</t>
  </si>
  <si>
    <t>SCD admissions 2021</t>
  </si>
  <si>
    <t>SCD deaths 2015</t>
  </si>
  <si>
    <t>SCD deaths 2016</t>
  </si>
  <si>
    <t>SCD deaths 2017</t>
  </si>
  <si>
    <t>SCD deaths 2018</t>
  </si>
  <si>
    <t>SCD deaths 2019</t>
  </si>
  <si>
    <t>SCD deaths 2020</t>
  </si>
  <si>
    <t>SCD deaths 2021</t>
  </si>
  <si>
    <t>TOTAL ADMISSIONS</t>
  </si>
  <si>
    <t>-</t>
  </si>
  <si>
    <t>SCD resp deaths 2015</t>
  </si>
  <si>
    <t>SCD resp deaths 2016</t>
  </si>
  <si>
    <t>SCD resp deaths 2017</t>
  </si>
  <si>
    <t>SCD  resp deaths 2018</t>
  </si>
  <si>
    <t>SCD resp deaths 2019</t>
  </si>
  <si>
    <t>SCD resp deaths 2020</t>
  </si>
  <si>
    <t>SCD  resp deaths 2021</t>
  </si>
  <si>
    <t>TOTAL SCD ADMISSIONS</t>
  </si>
  <si>
    <t>TOTAL SCD-RESP DEATHS</t>
  </si>
  <si>
    <t>OVERALL SCD DEATHS</t>
  </si>
  <si>
    <t>TOTAL DEATHS</t>
  </si>
  <si>
    <t>total admissions 2014</t>
  </si>
  <si>
    <t>total admissions 2013</t>
  </si>
  <si>
    <t>total admissions 2012</t>
  </si>
  <si>
    <t>overall deaths 2012</t>
  </si>
  <si>
    <t>overall deaths 2013</t>
  </si>
  <si>
    <t>overall deaths 2014</t>
  </si>
  <si>
    <t>SCD admissions 2012</t>
  </si>
  <si>
    <t>SCD admissions 2013</t>
  </si>
  <si>
    <t>SCD admissions 2014</t>
  </si>
  <si>
    <t>SCD deaths 2012</t>
  </si>
  <si>
    <t>SCD deaths 2014</t>
  </si>
  <si>
    <t>SCD deaths 2013</t>
  </si>
  <si>
    <t>SCD resp deaths 2012</t>
  </si>
  <si>
    <t>SCD resp deaths 2013</t>
  </si>
  <si>
    <t>SCD resp deaths 2014</t>
  </si>
  <si>
    <t>total scd-resp admission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u/>
      <sz val="11"/>
      <color theme="1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2" fillId="0" borderId="0">
      <alignment vertical="center"/>
    </xf>
    <xf numFmtId="0" fontId="1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1" fillId="0" borderId="0">
      <alignment vertical="center"/>
    </xf>
  </cellStyleXfs>
  <cellXfs count="30">
    <xf numFmtId="0" fontId="0" fillId="0" borderId="0" xfId="0"/>
    <xf numFmtId="0" fontId="3" fillId="0" borderId="1" xfId="0" applyFont="1" applyBorder="1" applyAlignment="1">
      <alignment wrapText="1"/>
    </xf>
    <xf numFmtId="0" fontId="4" fillId="0" borderId="0" xfId="0" applyFont="1"/>
    <xf numFmtId="0" fontId="0" fillId="3" borderId="0" xfId="0" applyFill="1"/>
    <xf numFmtId="0" fontId="0" fillId="2" borderId="0" xfId="0" applyFill="1"/>
    <xf numFmtId="0" fontId="4" fillId="3" borderId="0" xfId="0" applyFont="1" applyFill="1" applyAlignment="1">
      <alignment wrapText="1"/>
    </xf>
    <xf numFmtId="0" fontId="0" fillId="8" borderId="0" xfId="0" applyFill="1"/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5" fillId="0" borderId="1" xfId="0" applyFont="1" applyBorder="1" applyAlignment="1">
      <alignment horizontal="center" wrapText="1"/>
    </xf>
    <xf numFmtId="0" fontId="5" fillId="3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1" fillId="0" borderId="1" xfId="2" applyBorder="1" applyAlignment="1">
      <alignment horizontal="center" vertical="center"/>
    </xf>
    <xf numFmtId="0" fontId="1" fillId="2" borderId="1" xfId="2" applyFill="1" applyBorder="1" applyAlignment="1">
      <alignment horizontal="center" vertical="center"/>
    </xf>
    <xf numFmtId="0" fontId="1" fillId="2" borderId="2" xfId="2" applyFill="1" applyBorder="1" applyAlignment="1">
      <alignment horizontal="center" vertical="center"/>
    </xf>
    <xf numFmtId="0" fontId="1" fillId="0" borderId="2" xfId="2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5">
    <cellStyle name="Hyperlink 2" xfId="3"/>
    <cellStyle name="Normal" xfId="0" builtinId="0"/>
    <cellStyle name="Normal 2" xfId="1"/>
    <cellStyle name="Normal 2 2" xfId="4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E13"/>
  <sheetViews>
    <sheetView topLeftCell="AC1" workbookViewId="0">
      <selection activeCell="AO1" sqref="AO1:AS1"/>
    </sheetView>
  </sheetViews>
  <sheetFormatPr defaultRowHeight="14.5"/>
  <cols>
    <col min="1" max="1" width="17" customWidth="1"/>
    <col min="2" max="3" width="17" style="12" customWidth="1"/>
    <col min="4" max="4" width="17" style="12" hidden="1" customWidth="1"/>
    <col min="5" max="5" width="11" style="12" hidden="1" customWidth="1"/>
    <col min="6" max="6" width="10.453125" style="12" hidden="1" customWidth="1"/>
    <col min="7" max="7" width="11.1796875" style="12" hidden="1" customWidth="1"/>
    <col min="8" max="8" width="10.7265625" style="12" hidden="1" customWidth="1"/>
    <col min="9" max="9" width="10.453125" style="12" hidden="1" customWidth="1"/>
    <col min="10" max="10" width="10.26953125" style="12" hidden="1" customWidth="1"/>
    <col min="11" max="11" width="10.1796875" style="12" hidden="1" customWidth="1"/>
    <col min="12" max="12" width="11.26953125" style="13" hidden="1" customWidth="1"/>
    <col min="13" max="15" width="10.1796875" style="11" hidden="1" customWidth="1"/>
    <col min="16" max="18" width="0" style="12" hidden="1" customWidth="1"/>
    <col min="19" max="22" width="8.7265625" style="12"/>
    <col min="23" max="23" width="8.7265625" style="13"/>
    <col min="24" max="26" width="8.7265625" style="11"/>
    <col min="27" max="33" width="8.7265625" style="12"/>
    <col min="34" max="34" width="11.54296875" style="13" customWidth="1"/>
    <col min="35" max="37" width="11.54296875" style="11" customWidth="1"/>
    <col min="38" max="44" width="8.7265625" style="12"/>
    <col min="45" max="45" width="14.453125" style="13" customWidth="1"/>
    <col min="46" max="48" width="14.453125" style="11" customWidth="1"/>
    <col min="49" max="55" width="8.7265625" style="12"/>
    <col min="56" max="56" width="13.7265625" style="3" customWidth="1"/>
  </cols>
  <sheetData>
    <row r="1" spans="1:57" s="2" customFormat="1" ht="39">
      <c r="B1" s="15" t="s">
        <v>53</v>
      </c>
      <c r="C1" s="15" t="s">
        <v>52</v>
      </c>
      <c r="D1" s="15" t="s">
        <v>51</v>
      </c>
      <c r="E1" s="15" t="s">
        <v>10</v>
      </c>
      <c r="F1" s="15" t="s">
        <v>11</v>
      </c>
      <c r="G1" s="15" t="s">
        <v>12</v>
      </c>
      <c r="H1" s="15" t="s">
        <v>13</v>
      </c>
      <c r="I1" s="15" t="s">
        <v>14</v>
      </c>
      <c r="J1" s="15" t="s">
        <v>15</v>
      </c>
      <c r="K1" s="15" t="s">
        <v>16</v>
      </c>
      <c r="L1" s="16" t="s">
        <v>38</v>
      </c>
      <c r="M1" s="17" t="s">
        <v>54</v>
      </c>
      <c r="N1" s="17" t="s">
        <v>55</v>
      </c>
      <c r="O1" s="17" t="s">
        <v>56</v>
      </c>
      <c r="P1" s="15" t="s">
        <v>17</v>
      </c>
      <c r="Q1" s="15" t="s">
        <v>18</v>
      </c>
      <c r="R1" s="15" t="s">
        <v>19</v>
      </c>
      <c r="S1" s="15" t="s">
        <v>20</v>
      </c>
      <c r="T1" s="15" t="s">
        <v>21</v>
      </c>
      <c r="U1" s="15" t="s">
        <v>22</v>
      </c>
      <c r="V1" s="15" t="s">
        <v>23</v>
      </c>
      <c r="W1" s="16" t="s">
        <v>50</v>
      </c>
      <c r="X1" s="17" t="s">
        <v>57</v>
      </c>
      <c r="Y1" s="17" t="s">
        <v>58</v>
      </c>
      <c r="Z1" s="17" t="s">
        <v>59</v>
      </c>
      <c r="AA1" s="15" t="s">
        <v>24</v>
      </c>
      <c r="AB1" s="15" t="s">
        <v>25</v>
      </c>
      <c r="AC1" s="15" t="s">
        <v>26</v>
      </c>
      <c r="AD1" s="15" t="s">
        <v>27</v>
      </c>
      <c r="AE1" s="15" t="s">
        <v>28</v>
      </c>
      <c r="AF1" s="15" t="s">
        <v>29</v>
      </c>
      <c r="AG1" s="15" t="s">
        <v>30</v>
      </c>
      <c r="AH1" s="16" t="s">
        <v>47</v>
      </c>
      <c r="AI1" s="17" t="s">
        <v>60</v>
      </c>
      <c r="AJ1" s="17" t="s">
        <v>62</v>
      </c>
      <c r="AK1" s="17" t="s">
        <v>61</v>
      </c>
      <c r="AL1" s="15" t="s">
        <v>31</v>
      </c>
      <c r="AM1" s="15" t="s">
        <v>32</v>
      </c>
      <c r="AN1" s="15" t="s">
        <v>33</v>
      </c>
      <c r="AO1" s="15" t="s">
        <v>34</v>
      </c>
      <c r="AP1" s="15" t="s">
        <v>35</v>
      </c>
      <c r="AQ1" s="15" t="s">
        <v>36</v>
      </c>
      <c r="AR1" s="15" t="s">
        <v>37</v>
      </c>
      <c r="AS1" s="16" t="s">
        <v>49</v>
      </c>
      <c r="AT1" s="17" t="s">
        <v>63</v>
      </c>
      <c r="AU1" s="17" t="s">
        <v>64</v>
      </c>
      <c r="AV1" s="17" t="s">
        <v>65</v>
      </c>
      <c r="AW1" s="15" t="s">
        <v>40</v>
      </c>
      <c r="AX1" s="15" t="s">
        <v>41</v>
      </c>
      <c r="AY1" s="15" t="s">
        <v>42</v>
      </c>
      <c r="AZ1" s="15" t="s">
        <v>43</v>
      </c>
      <c r="BA1" s="15" t="s">
        <v>44</v>
      </c>
      <c r="BB1" s="15" t="s">
        <v>45</v>
      </c>
      <c r="BC1" s="15" t="s">
        <v>46</v>
      </c>
      <c r="BD1" s="5" t="s">
        <v>48</v>
      </c>
    </row>
    <row r="2" spans="1:57">
      <c r="A2" s="1" t="s">
        <v>2</v>
      </c>
      <c r="B2" s="7">
        <v>1776</v>
      </c>
      <c r="C2" s="7">
        <v>1748</v>
      </c>
      <c r="D2" s="7">
        <v>1812</v>
      </c>
      <c r="E2" s="7">
        <v>1827</v>
      </c>
      <c r="F2" s="7">
        <v>1793</v>
      </c>
      <c r="G2" s="7">
        <v>1727</v>
      </c>
      <c r="H2" s="7">
        <v>1785</v>
      </c>
      <c r="I2" s="7">
        <v>1807</v>
      </c>
      <c r="J2" s="7">
        <v>1849</v>
      </c>
      <c r="K2" s="7">
        <v>1798</v>
      </c>
      <c r="L2" s="13">
        <f>B2+C2+D2+E2+F2+G2+H2+I2+J2</f>
        <v>16124</v>
      </c>
      <c r="M2" s="10">
        <v>98</v>
      </c>
      <c r="N2" s="10">
        <v>105</v>
      </c>
      <c r="O2" s="10">
        <v>89</v>
      </c>
      <c r="P2" s="7">
        <v>87</v>
      </c>
      <c r="Q2" s="7">
        <v>94</v>
      </c>
      <c r="R2" s="7">
        <v>102</v>
      </c>
      <c r="S2" s="7">
        <v>85</v>
      </c>
      <c r="T2" s="7">
        <v>97</v>
      </c>
      <c r="U2" s="7">
        <v>92</v>
      </c>
      <c r="V2" s="7">
        <v>82</v>
      </c>
      <c r="W2" s="14">
        <f>SUM(M2:V2)</f>
        <v>931</v>
      </c>
      <c r="X2" s="10">
        <v>245</v>
      </c>
      <c r="Y2" s="10">
        <v>256</v>
      </c>
      <c r="Z2" s="10">
        <v>248</v>
      </c>
      <c r="AA2" s="7">
        <v>266</v>
      </c>
      <c r="AB2" s="7">
        <v>263</v>
      </c>
      <c r="AC2" s="7">
        <v>221</v>
      </c>
      <c r="AD2" s="7">
        <v>224</v>
      </c>
      <c r="AE2" s="7">
        <v>220</v>
      </c>
      <c r="AF2" s="7">
        <v>243</v>
      </c>
      <c r="AG2" s="7">
        <v>244</v>
      </c>
      <c r="AH2" s="14">
        <f>SUM(X2:AG2)</f>
        <v>2430</v>
      </c>
      <c r="AI2" s="10">
        <v>8</v>
      </c>
      <c r="AJ2" s="10">
        <v>5</v>
      </c>
      <c r="AK2" s="10">
        <v>7</v>
      </c>
      <c r="AL2" s="7">
        <v>8</v>
      </c>
      <c r="AM2" s="7">
        <v>7</v>
      </c>
      <c r="AN2" s="7">
        <v>8</v>
      </c>
      <c r="AO2" s="7">
        <v>6</v>
      </c>
      <c r="AP2" s="7">
        <v>9</v>
      </c>
      <c r="AQ2" s="7">
        <v>9</v>
      </c>
      <c r="AR2" s="7">
        <v>8</v>
      </c>
      <c r="AS2" s="14">
        <f>SUM(AI2:AR2)</f>
        <v>75</v>
      </c>
      <c r="AT2" s="10">
        <v>1</v>
      </c>
      <c r="AU2" s="10">
        <v>0</v>
      </c>
      <c r="AV2" s="10">
        <v>0</v>
      </c>
      <c r="AW2" s="7">
        <v>1</v>
      </c>
      <c r="AX2" s="7">
        <v>0</v>
      </c>
      <c r="AY2" s="7">
        <v>0</v>
      </c>
      <c r="AZ2" s="7">
        <v>0</v>
      </c>
      <c r="BA2" s="7">
        <v>0</v>
      </c>
      <c r="BB2" s="7">
        <v>0</v>
      </c>
      <c r="BC2" s="7">
        <v>0</v>
      </c>
      <c r="BD2" s="3">
        <f>SUM(AT2:BC2)</f>
        <v>2</v>
      </c>
    </row>
    <row r="3" spans="1:57">
      <c r="A3" s="1" t="s">
        <v>3</v>
      </c>
      <c r="B3" s="18"/>
      <c r="C3" s="18"/>
      <c r="D3" s="18"/>
      <c r="E3" s="12">
        <v>966</v>
      </c>
      <c r="F3" s="9">
        <v>975</v>
      </c>
      <c r="G3" s="9">
        <v>584</v>
      </c>
      <c r="H3" s="9">
        <v>1024</v>
      </c>
      <c r="I3" s="9">
        <v>1343</v>
      </c>
      <c r="J3" s="9">
        <v>1987</v>
      </c>
      <c r="K3" s="9">
        <v>2296</v>
      </c>
      <c r="L3" s="13">
        <f t="shared" ref="L3:L11" si="0">B3+C3+D3+E3+F3+G3+H3+I3+J3</f>
        <v>6879</v>
      </c>
      <c r="M3" s="8"/>
      <c r="N3" s="8"/>
      <c r="O3" s="8"/>
      <c r="P3" s="9">
        <v>56</v>
      </c>
      <c r="Q3" s="9">
        <v>69</v>
      </c>
      <c r="R3" s="9">
        <v>65</v>
      </c>
      <c r="S3" s="9">
        <v>77</v>
      </c>
      <c r="T3" s="9">
        <v>58</v>
      </c>
      <c r="U3" s="9">
        <v>173</v>
      </c>
      <c r="V3" s="9">
        <v>146</v>
      </c>
      <c r="W3" s="14">
        <f t="shared" ref="W3:W11" si="1">SUM(M3:V3)</f>
        <v>644</v>
      </c>
      <c r="X3" s="8"/>
      <c r="Y3" s="8"/>
      <c r="Z3" s="8"/>
      <c r="AA3" s="9">
        <v>87</v>
      </c>
      <c r="AB3" s="19">
        <v>61</v>
      </c>
      <c r="AC3" s="19">
        <v>39</v>
      </c>
      <c r="AD3" s="19">
        <v>102</v>
      </c>
      <c r="AE3" s="19">
        <v>115</v>
      </c>
      <c r="AF3" s="19">
        <v>198</v>
      </c>
      <c r="AG3" s="19">
        <v>255</v>
      </c>
      <c r="AH3" s="14">
        <f t="shared" ref="AH3:AH11" si="2">SUM(X3:AG3)</f>
        <v>857</v>
      </c>
      <c r="AI3" s="20"/>
      <c r="AJ3" s="20"/>
      <c r="AK3" s="20"/>
      <c r="AL3" s="19">
        <v>1</v>
      </c>
      <c r="AM3" s="19">
        <v>2</v>
      </c>
      <c r="AN3" s="19">
        <v>0</v>
      </c>
      <c r="AO3" s="19">
        <v>2</v>
      </c>
      <c r="AP3" s="19">
        <v>2</v>
      </c>
      <c r="AQ3" s="19">
        <v>10</v>
      </c>
      <c r="AR3" s="19">
        <v>8</v>
      </c>
      <c r="AS3" s="14">
        <f t="shared" ref="AS3:AS11" si="3">SUM(AI3:AR3)</f>
        <v>25</v>
      </c>
      <c r="AT3" s="21"/>
      <c r="AU3" s="21"/>
      <c r="AV3" s="21"/>
      <c r="AW3" s="22">
        <v>0</v>
      </c>
      <c r="AX3" s="22">
        <v>0</v>
      </c>
      <c r="AY3" s="22">
        <v>0</v>
      </c>
      <c r="AZ3" s="22">
        <v>0</v>
      </c>
      <c r="BA3" s="22">
        <v>2</v>
      </c>
      <c r="BB3" s="22">
        <v>2</v>
      </c>
      <c r="BC3" s="22">
        <v>1</v>
      </c>
      <c r="BD3" s="3">
        <f t="shared" ref="BD3:BD11" si="4">SUM(AT3:BC3)</f>
        <v>5</v>
      </c>
    </row>
    <row r="4" spans="1:57">
      <c r="A4" s="1" t="s">
        <v>4</v>
      </c>
      <c r="B4" s="12">
        <v>1716</v>
      </c>
      <c r="C4" s="12">
        <v>1773</v>
      </c>
      <c r="D4" s="12">
        <v>1225</v>
      </c>
      <c r="E4" s="12">
        <v>1313</v>
      </c>
      <c r="F4" s="12">
        <v>1038</v>
      </c>
      <c r="G4" s="12">
        <v>1592</v>
      </c>
      <c r="H4" s="12">
        <v>1513</v>
      </c>
      <c r="I4" s="12">
        <v>1959</v>
      </c>
      <c r="J4" s="12">
        <v>1232</v>
      </c>
      <c r="K4" s="12">
        <v>1275</v>
      </c>
      <c r="L4" s="13">
        <f t="shared" si="0"/>
        <v>13361</v>
      </c>
      <c r="M4" s="11">
        <v>128</v>
      </c>
      <c r="N4" s="11">
        <v>144</v>
      </c>
      <c r="O4" s="11">
        <v>111</v>
      </c>
      <c r="P4" s="12">
        <v>103</v>
      </c>
      <c r="Q4" s="12">
        <v>79</v>
      </c>
      <c r="R4" s="12">
        <v>138</v>
      </c>
      <c r="S4" s="12">
        <v>127</v>
      </c>
      <c r="T4" s="12">
        <v>178</v>
      </c>
      <c r="U4" s="12">
        <v>121</v>
      </c>
      <c r="V4" s="12">
        <v>119</v>
      </c>
      <c r="W4" s="14">
        <f t="shared" si="1"/>
        <v>1248</v>
      </c>
      <c r="X4" s="11">
        <v>237</v>
      </c>
      <c r="Y4" s="11">
        <v>228</v>
      </c>
      <c r="Z4" s="11">
        <v>172</v>
      </c>
      <c r="AA4" s="12">
        <v>220</v>
      </c>
      <c r="AB4" s="12">
        <v>136</v>
      </c>
      <c r="AC4" s="12">
        <v>216</v>
      </c>
      <c r="AD4" s="12">
        <v>240</v>
      </c>
      <c r="AE4" s="12">
        <v>328</v>
      </c>
      <c r="AF4" s="12">
        <v>209</v>
      </c>
      <c r="AG4" s="12">
        <v>196</v>
      </c>
      <c r="AH4" s="14">
        <f t="shared" si="2"/>
        <v>2182</v>
      </c>
      <c r="AI4" s="11">
        <v>0</v>
      </c>
      <c r="AJ4" s="11">
        <v>5</v>
      </c>
      <c r="AK4" s="11">
        <v>2</v>
      </c>
      <c r="AL4" s="12">
        <v>3</v>
      </c>
      <c r="AM4" s="12">
        <v>1</v>
      </c>
      <c r="AN4" s="12">
        <v>2</v>
      </c>
      <c r="AO4" s="12">
        <v>4</v>
      </c>
      <c r="AP4" s="12">
        <v>5</v>
      </c>
      <c r="AQ4" s="12">
        <v>12</v>
      </c>
      <c r="AR4" s="12">
        <v>4</v>
      </c>
      <c r="AS4" s="14">
        <f t="shared" si="3"/>
        <v>38</v>
      </c>
      <c r="AT4" s="11">
        <v>0</v>
      </c>
      <c r="AU4" s="11">
        <v>2</v>
      </c>
      <c r="AV4" s="11">
        <v>0</v>
      </c>
      <c r="AW4" s="12">
        <v>0</v>
      </c>
      <c r="AX4" s="12">
        <v>0</v>
      </c>
      <c r="AY4" s="12">
        <v>0</v>
      </c>
      <c r="AZ4" s="12">
        <v>1</v>
      </c>
      <c r="BA4" s="12">
        <v>1</v>
      </c>
      <c r="BB4" s="12">
        <v>2</v>
      </c>
      <c r="BC4" s="12">
        <v>0</v>
      </c>
      <c r="BD4" s="3">
        <f t="shared" si="4"/>
        <v>6</v>
      </c>
    </row>
    <row r="5" spans="1:57">
      <c r="A5" s="1" t="s">
        <v>1</v>
      </c>
      <c r="B5" s="18"/>
      <c r="C5" s="18"/>
      <c r="D5" s="18"/>
      <c r="F5" s="12">
        <v>888</v>
      </c>
      <c r="G5" s="12">
        <v>1009</v>
      </c>
      <c r="H5" s="12">
        <v>987</v>
      </c>
      <c r="I5" s="12">
        <v>969</v>
      </c>
      <c r="J5" s="12">
        <v>833</v>
      </c>
      <c r="K5" s="12">
        <v>913</v>
      </c>
      <c r="L5" s="13">
        <f t="shared" si="0"/>
        <v>4686</v>
      </c>
      <c r="Q5" s="12">
        <v>149</v>
      </c>
      <c r="R5" s="12">
        <v>161</v>
      </c>
      <c r="S5" s="12">
        <v>102</v>
      </c>
      <c r="T5" s="12">
        <v>124</v>
      </c>
      <c r="U5" s="12">
        <v>126</v>
      </c>
      <c r="V5" s="12">
        <v>119</v>
      </c>
      <c r="W5" s="14">
        <f t="shared" si="1"/>
        <v>781</v>
      </c>
      <c r="AB5" s="12">
        <v>40</v>
      </c>
      <c r="AC5" s="12">
        <v>54</v>
      </c>
      <c r="AD5" s="12">
        <v>65</v>
      </c>
      <c r="AE5" s="12">
        <v>24</v>
      </c>
      <c r="AF5" s="12">
        <v>35</v>
      </c>
      <c r="AG5" s="12">
        <v>22</v>
      </c>
      <c r="AH5" s="14">
        <f t="shared" si="2"/>
        <v>240</v>
      </c>
      <c r="AL5" s="12">
        <v>0</v>
      </c>
      <c r="AM5" s="12">
        <v>0</v>
      </c>
      <c r="AN5" s="12">
        <v>0</v>
      </c>
      <c r="AO5" s="12">
        <v>1</v>
      </c>
      <c r="AP5" s="12">
        <v>0</v>
      </c>
      <c r="AQ5" s="12">
        <v>0</v>
      </c>
      <c r="AR5" s="12">
        <v>2</v>
      </c>
      <c r="AS5" s="14">
        <f t="shared" si="3"/>
        <v>3</v>
      </c>
      <c r="AW5" s="12">
        <v>0</v>
      </c>
      <c r="AX5" s="12">
        <v>0</v>
      </c>
      <c r="AY5" s="12">
        <v>0</v>
      </c>
      <c r="AZ5" s="12">
        <v>0</v>
      </c>
      <c r="BA5" s="12">
        <v>0</v>
      </c>
      <c r="BB5" s="12">
        <v>0</v>
      </c>
      <c r="BC5" s="12">
        <v>0</v>
      </c>
      <c r="BD5" s="3">
        <f t="shared" si="4"/>
        <v>0</v>
      </c>
    </row>
    <row r="6" spans="1:57">
      <c r="A6" s="1" t="s">
        <v>5</v>
      </c>
      <c r="B6" s="18"/>
      <c r="C6" s="18"/>
      <c r="D6" s="18"/>
      <c r="F6" s="12">
        <v>2026</v>
      </c>
      <c r="G6" s="12">
        <v>1176</v>
      </c>
      <c r="H6" s="12">
        <v>1110</v>
      </c>
      <c r="I6" s="12">
        <v>1265</v>
      </c>
      <c r="J6" s="12">
        <v>1208</v>
      </c>
      <c r="K6" s="12">
        <v>953</v>
      </c>
      <c r="L6" s="13">
        <f t="shared" si="0"/>
        <v>6785</v>
      </c>
      <c r="Q6" s="12">
        <v>286</v>
      </c>
      <c r="R6" s="12">
        <v>247</v>
      </c>
      <c r="S6" s="12">
        <v>245</v>
      </c>
      <c r="T6" s="12">
        <v>250</v>
      </c>
      <c r="U6" s="12">
        <v>278</v>
      </c>
      <c r="V6" s="12">
        <v>97</v>
      </c>
      <c r="W6" s="14">
        <f t="shared" si="1"/>
        <v>1403</v>
      </c>
      <c r="AB6" s="12">
        <v>67</v>
      </c>
      <c r="AC6" s="12">
        <v>89</v>
      </c>
      <c r="AD6" s="12">
        <v>90</v>
      </c>
      <c r="AE6" s="12">
        <v>96</v>
      </c>
      <c r="AF6" s="12">
        <v>159</v>
      </c>
      <c r="AG6" s="12">
        <v>101</v>
      </c>
      <c r="AH6" s="14">
        <f t="shared" si="2"/>
        <v>602</v>
      </c>
      <c r="AM6" s="12">
        <v>2</v>
      </c>
      <c r="AN6" s="12">
        <v>5</v>
      </c>
      <c r="AO6" s="12">
        <v>5</v>
      </c>
      <c r="AP6" s="12">
        <v>6</v>
      </c>
      <c r="AQ6" s="12">
        <v>2</v>
      </c>
      <c r="AR6" s="12">
        <v>4</v>
      </c>
      <c r="AS6" s="14">
        <f t="shared" si="3"/>
        <v>24</v>
      </c>
      <c r="AW6" s="12">
        <v>0</v>
      </c>
      <c r="AX6" s="12">
        <v>0</v>
      </c>
      <c r="AY6" s="12">
        <v>0</v>
      </c>
      <c r="AZ6" s="12">
        <v>0</v>
      </c>
      <c r="BA6" s="12">
        <v>2</v>
      </c>
      <c r="BB6" s="12">
        <v>0</v>
      </c>
      <c r="BC6" s="12">
        <v>1</v>
      </c>
      <c r="BD6" s="3">
        <f t="shared" si="4"/>
        <v>3</v>
      </c>
    </row>
    <row r="7" spans="1:57">
      <c r="A7" s="1" t="s">
        <v>6</v>
      </c>
      <c r="B7" s="18"/>
      <c r="C7" s="18"/>
      <c r="D7" s="18"/>
      <c r="F7" s="12">
        <v>1154</v>
      </c>
      <c r="G7" s="12">
        <v>1135</v>
      </c>
      <c r="H7" s="12">
        <v>1020</v>
      </c>
      <c r="I7" s="12">
        <v>941</v>
      </c>
      <c r="J7" s="12">
        <v>968</v>
      </c>
      <c r="K7" s="12">
        <v>1021</v>
      </c>
      <c r="L7" s="13">
        <f t="shared" si="0"/>
        <v>5218</v>
      </c>
      <c r="Q7" s="12">
        <v>64</v>
      </c>
      <c r="R7" s="12">
        <v>68</v>
      </c>
      <c r="S7" s="12">
        <v>40</v>
      </c>
      <c r="T7" s="12">
        <v>46</v>
      </c>
      <c r="U7" s="12">
        <v>44</v>
      </c>
      <c r="V7" s="12">
        <v>66</v>
      </c>
      <c r="W7" s="14">
        <f t="shared" si="1"/>
        <v>328</v>
      </c>
      <c r="AB7" s="12">
        <v>20</v>
      </c>
      <c r="AC7" s="12">
        <v>23</v>
      </c>
      <c r="AD7" s="12">
        <v>34</v>
      </c>
      <c r="AE7" s="12">
        <v>17</v>
      </c>
      <c r="AF7" s="12">
        <v>13</v>
      </c>
      <c r="AG7" s="12">
        <v>21</v>
      </c>
      <c r="AH7" s="14">
        <f t="shared" si="2"/>
        <v>128</v>
      </c>
      <c r="AL7" s="12">
        <v>0</v>
      </c>
      <c r="AM7" s="12">
        <v>0</v>
      </c>
      <c r="AN7" s="12">
        <v>0</v>
      </c>
      <c r="AO7" s="12">
        <v>0</v>
      </c>
      <c r="AP7" s="12">
        <v>1</v>
      </c>
      <c r="AQ7" s="12">
        <v>3</v>
      </c>
      <c r="AR7" s="12">
        <v>0</v>
      </c>
      <c r="AS7" s="14">
        <f t="shared" si="3"/>
        <v>4</v>
      </c>
      <c r="AW7" s="12">
        <v>0</v>
      </c>
      <c r="AX7" s="12">
        <v>0</v>
      </c>
      <c r="AY7" s="12">
        <v>0</v>
      </c>
      <c r="AZ7" s="12">
        <v>0</v>
      </c>
      <c r="BA7" s="12">
        <v>0</v>
      </c>
      <c r="BB7" s="12">
        <v>0</v>
      </c>
      <c r="BC7" s="12">
        <v>0</v>
      </c>
      <c r="BD7" s="3">
        <f t="shared" si="4"/>
        <v>0</v>
      </c>
    </row>
    <row r="8" spans="1:57">
      <c r="A8" s="1" t="s">
        <v>7</v>
      </c>
      <c r="B8" s="18"/>
      <c r="C8" s="18"/>
      <c r="D8" s="18"/>
      <c r="H8" s="12">
        <v>1118</v>
      </c>
      <c r="I8" s="12">
        <v>1306</v>
      </c>
      <c r="J8" s="12">
        <v>1540</v>
      </c>
      <c r="K8" s="12">
        <v>1209</v>
      </c>
      <c r="L8" s="13">
        <f t="shared" si="0"/>
        <v>3964</v>
      </c>
      <c r="S8" s="12">
        <v>141</v>
      </c>
      <c r="T8" s="12">
        <v>128</v>
      </c>
      <c r="U8" s="12">
        <v>97</v>
      </c>
      <c r="V8" s="12">
        <v>99</v>
      </c>
      <c r="W8" s="14">
        <f t="shared" si="1"/>
        <v>465</v>
      </c>
      <c r="AD8" s="12">
        <v>36</v>
      </c>
      <c r="AE8" s="12">
        <v>79</v>
      </c>
      <c r="AF8" s="12">
        <v>101</v>
      </c>
      <c r="AG8" s="12">
        <v>53</v>
      </c>
      <c r="AH8" s="14">
        <f t="shared" si="2"/>
        <v>269</v>
      </c>
      <c r="AO8" s="12">
        <v>0</v>
      </c>
      <c r="AP8" s="12">
        <v>0</v>
      </c>
      <c r="AQ8" s="12">
        <v>1</v>
      </c>
      <c r="AR8" s="12">
        <v>0</v>
      </c>
      <c r="AS8" s="14">
        <f t="shared" si="3"/>
        <v>1</v>
      </c>
      <c r="AZ8" s="12">
        <v>0</v>
      </c>
      <c r="BA8" s="12">
        <v>0</v>
      </c>
      <c r="BB8" s="12">
        <v>0</v>
      </c>
      <c r="BC8" s="12">
        <v>0</v>
      </c>
      <c r="BD8" s="3">
        <f t="shared" si="4"/>
        <v>0</v>
      </c>
    </row>
    <row r="9" spans="1:57">
      <c r="A9" s="1" t="s">
        <v>0</v>
      </c>
      <c r="B9" s="18"/>
      <c r="C9" s="18"/>
      <c r="D9" s="18"/>
      <c r="F9" s="12">
        <v>699</v>
      </c>
      <c r="G9" s="12">
        <v>1080</v>
      </c>
      <c r="H9" s="12">
        <v>1009</v>
      </c>
      <c r="I9" s="12">
        <v>1037</v>
      </c>
      <c r="J9" s="12">
        <v>714</v>
      </c>
      <c r="K9" s="12">
        <v>804</v>
      </c>
      <c r="L9" s="13">
        <f t="shared" si="0"/>
        <v>4539</v>
      </c>
      <c r="Q9" s="12">
        <v>31</v>
      </c>
      <c r="R9" s="12">
        <v>41</v>
      </c>
      <c r="S9" s="12">
        <v>44</v>
      </c>
      <c r="T9" s="12">
        <v>40</v>
      </c>
      <c r="U9" s="12">
        <v>19</v>
      </c>
      <c r="V9" s="12">
        <v>49</v>
      </c>
      <c r="W9" s="14">
        <f t="shared" si="1"/>
        <v>224</v>
      </c>
      <c r="AB9" s="12">
        <v>15</v>
      </c>
      <c r="AC9" s="12">
        <v>37</v>
      </c>
      <c r="AD9" s="12">
        <v>43</v>
      </c>
      <c r="AE9" s="12">
        <v>42</v>
      </c>
      <c r="AF9" s="12">
        <v>40</v>
      </c>
      <c r="AG9" s="12">
        <v>51</v>
      </c>
      <c r="AH9" s="14">
        <f t="shared" si="2"/>
        <v>228</v>
      </c>
      <c r="AM9" s="12">
        <v>0</v>
      </c>
      <c r="AN9" s="12">
        <v>2</v>
      </c>
      <c r="AO9" s="12">
        <v>2</v>
      </c>
      <c r="AP9" s="12">
        <v>1</v>
      </c>
      <c r="AQ9" s="12">
        <v>0</v>
      </c>
      <c r="AR9" s="12">
        <v>1</v>
      </c>
      <c r="AS9" s="14">
        <f t="shared" si="3"/>
        <v>6</v>
      </c>
      <c r="AX9" s="12">
        <v>0</v>
      </c>
      <c r="AY9" s="12">
        <v>1</v>
      </c>
      <c r="AZ9" s="12">
        <v>0</v>
      </c>
      <c r="BA9" s="12">
        <v>0</v>
      </c>
      <c r="BB9" s="12">
        <v>0</v>
      </c>
      <c r="BC9" s="12">
        <v>0</v>
      </c>
      <c r="BD9" s="3">
        <f t="shared" si="4"/>
        <v>1</v>
      </c>
    </row>
    <row r="10" spans="1:57">
      <c r="A10" s="1" t="s">
        <v>8</v>
      </c>
      <c r="B10" s="18"/>
      <c r="C10" s="18"/>
      <c r="D10" s="18"/>
      <c r="H10" s="7">
        <v>678</v>
      </c>
      <c r="I10" s="7">
        <v>366</v>
      </c>
      <c r="J10" s="7">
        <v>337</v>
      </c>
      <c r="K10" s="7">
        <v>486</v>
      </c>
      <c r="L10" s="13">
        <f t="shared" si="0"/>
        <v>1381</v>
      </c>
      <c r="S10" s="7">
        <v>7</v>
      </c>
      <c r="T10" s="7">
        <v>5</v>
      </c>
      <c r="U10" s="7">
        <v>6</v>
      </c>
      <c r="V10" s="7">
        <v>3</v>
      </c>
      <c r="W10" s="14">
        <f t="shared" si="1"/>
        <v>21</v>
      </c>
      <c r="X10" s="10"/>
      <c r="Y10" s="10"/>
      <c r="Z10" s="10"/>
      <c r="AD10" s="7">
        <v>40</v>
      </c>
      <c r="AE10" s="7">
        <v>27</v>
      </c>
      <c r="AF10" s="7">
        <v>25</v>
      </c>
      <c r="AG10" s="7">
        <v>30</v>
      </c>
      <c r="AH10" s="14">
        <f t="shared" si="2"/>
        <v>122</v>
      </c>
      <c r="AI10" s="10"/>
      <c r="AJ10" s="10"/>
      <c r="AK10" s="10"/>
      <c r="AO10" s="12">
        <v>0</v>
      </c>
      <c r="AP10" s="12">
        <v>2</v>
      </c>
      <c r="AQ10" s="12">
        <v>0</v>
      </c>
      <c r="AR10" s="12">
        <v>0</v>
      </c>
      <c r="AS10" s="14">
        <f t="shared" si="3"/>
        <v>2</v>
      </c>
      <c r="AZ10" s="12">
        <v>0</v>
      </c>
      <c r="BA10" s="12">
        <v>0</v>
      </c>
      <c r="BB10" s="12">
        <v>0</v>
      </c>
      <c r="BC10" s="12">
        <v>0</v>
      </c>
      <c r="BD10" s="3">
        <f t="shared" si="4"/>
        <v>0</v>
      </c>
    </row>
    <row r="11" spans="1:57">
      <c r="A11" s="1" t="s">
        <v>9</v>
      </c>
      <c r="B11" s="18"/>
      <c r="C11" s="18"/>
      <c r="D11" s="18"/>
      <c r="F11" s="12">
        <v>1865</v>
      </c>
      <c r="G11" s="12">
        <v>2016</v>
      </c>
      <c r="H11" s="12">
        <v>1844</v>
      </c>
      <c r="I11" s="12">
        <v>1891</v>
      </c>
      <c r="J11" s="12">
        <v>1780</v>
      </c>
      <c r="K11" s="12">
        <v>1753</v>
      </c>
      <c r="L11" s="13">
        <f t="shared" si="0"/>
        <v>9396</v>
      </c>
      <c r="Q11" s="12">
        <v>187</v>
      </c>
      <c r="R11" s="12">
        <v>189</v>
      </c>
      <c r="S11" s="12">
        <v>130</v>
      </c>
      <c r="T11" s="12">
        <v>158</v>
      </c>
      <c r="U11" s="12">
        <v>166</v>
      </c>
      <c r="V11" s="12">
        <v>170</v>
      </c>
      <c r="W11" s="14">
        <f t="shared" si="1"/>
        <v>1000</v>
      </c>
      <c r="AB11" s="12">
        <v>31</v>
      </c>
      <c r="AC11" s="12">
        <v>30</v>
      </c>
      <c r="AD11" s="12">
        <v>18</v>
      </c>
      <c r="AE11" s="12">
        <v>31</v>
      </c>
      <c r="AF11" s="12">
        <v>36</v>
      </c>
      <c r="AG11" s="12">
        <v>52</v>
      </c>
      <c r="AH11" s="14">
        <f t="shared" si="2"/>
        <v>198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1</v>
      </c>
      <c r="AR11" s="12">
        <v>2</v>
      </c>
      <c r="AS11" s="14">
        <f t="shared" si="3"/>
        <v>3</v>
      </c>
      <c r="BD11" s="3">
        <f t="shared" si="4"/>
        <v>0</v>
      </c>
    </row>
    <row r="12" spans="1:57">
      <c r="B12" s="23">
        <f>B2+B3+B4+B5+B6+B7+B8+B9+B10+B11</f>
        <v>3492</v>
      </c>
      <c r="C12" s="23">
        <f t="shared" ref="C12:E12" si="5">C2+C3+C4+C5+C6+C7+C8+C9+C10+C11</f>
        <v>3521</v>
      </c>
      <c r="D12" s="23">
        <f t="shared" si="5"/>
        <v>3037</v>
      </c>
      <c r="E12" s="23">
        <f t="shared" si="5"/>
        <v>4106</v>
      </c>
      <c r="F12" s="23">
        <f t="shared" ref="F12" si="6">F2+F3+F4+F5+F6+F7+F8+F9+F10+F11</f>
        <v>10438</v>
      </c>
      <c r="G12" s="23">
        <f t="shared" ref="G12:H12" si="7">G2+G3+G4+G5+G6+G7+G8+G9+G10+G11</f>
        <v>10319</v>
      </c>
      <c r="H12" s="23">
        <f t="shared" si="7"/>
        <v>12088</v>
      </c>
      <c r="I12" s="23">
        <f t="shared" ref="I12" si="8">I2+I3+I4+I5+I6+I7+I8+I9+I10+I11</f>
        <v>12884</v>
      </c>
      <c r="J12" s="23">
        <f t="shared" ref="J12" si="9">J2+J3+J4+J5+J6+J7+J8+J9+J10+J11</f>
        <v>12448</v>
      </c>
      <c r="K12" s="23">
        <f>K2+K3+K4+K5+K6+K7+K8+K9+K10+K11</f>
        <v>12508</v>
      </c>
      <c r="L12" s="23">
        <f>L2+L3+L4+L5+L6+L7+L8+L9+L10+L11</f>
        <v>72333</v>
      </c>
      <c r="M12" s="24">
        <f>SUM(M2:M11)</f>
        <v>226</v>
      </c>
      <c r="N12" s="24">
        <f t="shared" ref="N12:V12" si="10">SUM(N2:N11)</f>
        <v>249</v>
      </c>
      <c r="O12" s="24">
        <f t="shared" si="10"/>
        <v>200</v>
      </c>
      <c r="P12" s="24">
        <f t="shared" si="10"/>
        <v>246</v>
      </c>
      <c r="Q12" s="24">
        <f t="shared" si="10"/>
        <v>959</v>
      </c>
      <c r="R12" s="24">
        <f t="shared" si="10"/>
        <v>1011</v>
      </c>
      <c r="S12" s="24">
        <f t="shared" si="10"/>
        <v>998</v>
      </c>
      <c r="T12" s="24">
        <f t="shared" si="10"/>
        <v>1084</v>
      </c>
      <c r="U12" s="24">
        <f t="shared" si="10"/>
        <v>1122</v>
      </c>
      <c r="V12" s="24">
        <f t="shared" si="10"/>
        <v>950</v>
      </c>
      <c r="W12" s="24">
        <f>SUM(W2:W11)</f>
        <v>7045</v>
      </c>
      <c r="X12" s="25">
        <f>SUM(X2:X11)</f>
        <v>482</v>
      </c>
      <c r="Y12" s="25">
        <f t="shared" ref="Y12:AG12" si="11">SUM(Y2:Y11)</f>
        <v>484</v>
      </c>
      <c r="Z12" s="25">
        <f t="shared" si="11"/>
        <v>420</v>
      </c>
      <c r="AA12" s="25">
        <f t="shared" si="11"/>
        <v>573</v>
      </c>
      <c r="AB12" s="25">
        <f t="shared" si="11"/>
        <v>633</v>
      </c>
      <c r="AC12" s="25">
        <f t="shared" si="11"/>
        <v>709</v>
      </c>
      <c r="AD12" s="25">
        <f t="shared" si="11"/>
        <v>892</v>
      </c>
      <c r="AE12" s="25">
        <f t="shared" si="11"/>
        <v>979</v>
      </c>
      <c r="AF12" s="25">
        <f t="shared" si="11"/>
        <v>1059</v>
      </c>
      <c r="AG12" s="25">
        <f t="shared" si="11"/>
        <v>1025</v>
      </c>
      <c r="AH12" s="25">
        <f>SUM(AH2:AH11)</f>
        <v>7256</v>
      </c>
      <c r="AI12" s="26">
        <f>SUM(AI2:AI11)</f>
        <v>8</v>
      </c>
      <c r="AJ12" s="26">
        <f t="shared" ref="AJ12:AR12" si="12">SUM(AJ2:AJ11)</f>
        <v>10</v>
      </c>
      <c r="AK12" s="26">
        <f t="shared" si="12"/>
        <v>9</v>
      </c>
      <c r="AL12" s="26">
        <f t="shared" si="12"/>
        <v>12</v>
      </c>
      <c r="AM12" s="26">
        <f t="shared" si="12"/>
        <v>12</v>
      </c>
      <c r="AN12" s="26">
        <f t="shared" si="12"/>
        <v>17</v>
      </c>
      <c r="AO12" s="26">
        <f t="shared" si="12"/>
        <v>20</v>
      </c>
      <c r="AP12" s="26">
        <f t="shared" si="12"/>
        <v>26</v>
      </c>
      <c r="AQ12" s="26">
        <f t="shared" si="12"/>
        <v>38</v>
      </c>
      <c r="AR12" s="26">
        <f t="shared" si="12"/>
        <v>29</v>
      </c>
      <c r="AS12" s="26">
        <f>SUM(AS2:AS11)</f>
        <v>181</v>
      </c>
      <c r="AT12" s="27">
        <f>SUM(AT2:AT11)</f>
        <v>1</v>
      </c>
      <c r="AU12" s="27">
        <f t="shared" ref="AU12:AX12" si="13">SUM(AU2:AU11)</f>
        <v>2</v>
      </c>
      <c r="AV12" s="27">
        <f t="shared" si="13"/>
        <v>0</v>
      </c>
      <c r="AW12" s="27">
        <f t="shared" si="13"/>
        <v>1</v>
      </c>
      <c r="AX12" s="27">
        <f t="shared" si="13"/>
        <v>0</v>
      </c>
      <c r="AY12" s="27">
        <f>SUM(AY2:AY11)</f>
        <v>1</v>
      </c>
      <c r="AZ12" s="27">
        <f t="shared" ref="AZ12" si="14">SUM(AZ2:AZ11)</f>
        <v>1</v>
      </c>
      <c r="BA12" s="27">
        <f t="shared" ref="BA12" si="15">SUM(BA2:BA11)</f>
        <v>5</v>
      </c>
      <c r="BB12" s="27">
        <f t="shared" ref="BB12" si="16">SUM(BB2:BB11)</f>
        <v>4</v>
      </c>
      <c r="BC12" s="27">
        <f t="shared" ref="BC12" si="17">SUM(BC2:BC11)</f>
        <v>2</v>
      </c>
      <c r="BD12" s="6">
        <f>SUM(BD2:BD11)</f>
        <v>17</v>
      </c>
      <c r="BE12" s="4"/>
    </row>
    <row r="13" spans="1:57">
      <c r="H13" s="7" t="s">
        <v>39</v>
      </c>
      <c r="I13" s="7">
        <v>2</v>
      </c>
      <c r="J13" s="7" t="s">
        <v>39</v>
      </c>
      <c r="K13" s="7" t="s">
        <v>3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2"/>
  <sheetViews>
    <sheetView tabSelected="1" workbookViewId="0">
      <selection activeCell="A12" sqref="A12"/>
    </sheetView>
  </sheetViews>
  <sheetFormatPr defaultRowHeight="14.5"/>
  <cols>
    <col min="1" max="1" width="8.7265625" style="12"/>
    <col min="2" max="2" width="14.7265625" style="12" customWidth="1"/>
    <col min="3" max="3" width="13.90625" style="12" customWidth="1"/>
    <col min="4" max="5" width="12.453125" style="12" customWidth="1"/>
    <col min="6" max="6" width="14.7265625" style="12" customWidth="1"/>
    <col min="7" max="7" width="18.54296875" style="12" customWidth="1"/>
  </cols>
  <sheetData>
    <row r="1" spans="1:7" s="28" customFormat="1" ht="29">
      <c r="A1" s="29"/>
      <c r="B1" s="29" t="s">
        <v>38</v>
      </c>
      <c r="C1" s="29" t="s">
        <v>50</v>
      </c>
      <c r="D1" s="29" t="s">
        <v>47</v>
      </c>
      <c r="E1" s="29" t="s">
        <v>66</v>
      </c>
      <c r="F1" s="29" t="s">
        <v>49</v>
      </c>
      <c r="G1" s="29" t="s">
        <v>48</v>
      </c>
    </row>
    <row r="2" spans="1:7">
      <c r="A2" s="12" t="s">
        <v>2</v>
      </c>
      <c r="B2" s="12">
        <v>16124</v>
      </c>
      <c r="C2" s="12">
        <v>931</v>
      </c>
      <c r="D2" s="12">
        <v>2430</v>
      </c>
      <c r="E2" s="12">
        <v>189</v>
      </c>
      <c r="F2" s="12">
        <v>75</v>
      </c>
      <c r="G2" s="12">
        <v>2</v>
      </c>
    </row>
    <row r="3" spans="1:7">
      <c r="A3" s="12" t="s">
        <v>3</v>
      </c>
      <c r="B3" s="12">
        <v>6879</v>
      </c>
      <c r="C3" s="12">
        <v>644</v>
      </c>
      <c r="D3" s="12">
        <v>857</v>
      </c>
      <c r="E3" s="12">
        <v>186</v>
      </c>
      <c r="F3" s="12">
        <v>25</v>
      </c>
      <c r="G3" s="12">
        <v>5</v>
      </c>
    </row>
    <row r="4" spans="1:7">
      <c r="A4" s="12" t="s">
        <v>4</v>
      </c>
      <c r="B4" s="12">
        <v>13361</v>
      </c>
      <c r="C4" s="12">
        <v>1248</v>
      </c>
      <c r="D4" s="12">
        <v>2182</v>
      </c>
      <c r="E4" s="12">
        <v>393</v>
      </c>
      <c r="F4" s="12">
        <v>38</v>
      </c>
      <c r="G4" s="12">
        <v>6</v>
      </c>
    </row>
    <row r="5" spans="1:7">
      <c r="A5" s="12" t="s">
        <v>9</v>
      </c>
      <c r="B5" s="12">
        <v>9396</v>
      </c>
      <c r="C5" s="12">
        <v>1000</v>
      </c>
      <c r="D5" s="12">
        <v>198</v>
      </c>
      <c r="E5" s="12">
        <v>40</v>
      </c>
      <c r="F5" s="12">
        <v>3</v>
      </c>
      <c r="G5" s="12">
        <v>0</v>
      </c>
    </row>
    <row r="6" spans="1:7">
      <c r="A6" s="12" t="s">
        <v>5</v>
      </c>
      <c r="B6" s="12">
        <v>6785</v>
      </c>
      <c r="C6" s="12">
        <v>1403</v>
      </c>
      <c r="D6" s="12">
        <v>602</v>
      </c>
      <c r="E6" s="12">
        <v>224</v>
      </c>
      <c r="F6" s="12">
        <v>24</v>
      </c>
      <c r="G6" s="12">
        <v>3</v>
      </c>
    </row>
    <row r="7" spans="1:7">
      <c r="A7" s="12" t="s">
        <v>7</v>
      </c>
      <c r="B7" s="12">
        <v>3964</v>
      </c>
      <c r="C7" s="12">
        <v>465</v>
      </c>
      <c r="D7" s="12">
        <v>269</v>
      </c>
      <c r="E7" s="12">
        <v>25</v>
      </c>
      <c r="F7" s="12">
        <v>4</v>
      </c>
      <c r="G7" s="12">
        <v>0</v>
      </c>
    </row>
    <row r="8" spans="1:7">
      <c r="A8" s="12" t="s">
        <v>1</v>
      </c>
      <c r="B8" s="12">
        <v>4686</v>
      </c>
      <c r="C8" s="12">
        <v>781</v>
      </c>
      <c r="D8" s="12">
        <v>240</v>
      </c>
      <c r="E8" s="12">
        <v>23</v>
      </c>
      <c r="F8" s="12">
        <v>3</v>
      </c>
      <c r="G8" s="12">
        <v>0</v>
      </c>
    </row>
    <row r="9" spans="1:7">
      <c r="A9" s="12" t="s">
        <v>6</v>
      </c>
      <c r="B9" s="12">
        <v>5218</v>
      </c>
      <c r="C9" s="12">
        <v>328</v>
      </c>
      <c r="D9" s="12">
        <v>128</v>
      </c>
      <c r="E9" s="12">
        <v>17</v>
      </c>
      <c r="F9" s="12">
        <v>4</v>
      </c>
      <c r="G9" s="12">
        <v>0</v>
      </c>
    </row>
    <row r="10" spans="1:7">
      <c r="A10" s="12" t="s">
        <v>0</v>
      </c>
      <c r="B10" s="12">
        <v>4539</v>
      </c>
      <c r="C10" s="12">
        <v>224</v>
      </c>
      <c r="D10" s="12">
        <v>228</v>
      </c>
      <c r="E10" s="12">
        <v>32</v>
      </c>
      <c r="F10" s="12">
        <v>6</v>
      </c>
      <c r="G10" s="12">
        <v>1</v>
      </c>
    </row>
    <row r="11" spans="1:7">
      <c r="A11" s="12" t="s">
        <v>8</v>
      </c>
      <c r="B11" s="12">
        <v>1381</v>
      </c>
      <c r="C11" s="12">
        <v>21</v>
      </c>
      <c r="D11" s="12">
        <v>122</v>
      </c>
      <c r="E11" s="12">
        <v>84</v>
      </c>
      <c r="F11" s="12">
        <v>2</v>
      </c>
      <c r="G11" s="12">
        <v>0</v>
      </c>
    </row>
    <row r="12" spans="1:7">
      <c r="B12" s="12">
        <v>72333</v>
      </c>
      <c r="C12" s="12">
        <v>7045</v>
      </c>
      <c r="D12" s="12">
        <v>7256</v>
      </c>
      <c r="E12" s="12">
        <f>SUM(E2:E11)</f>
        <v>1213</v>
      </c>
      <c r="F12" s="12">
        <v>181</v>
      </c>
      <c r="G12" s="12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overall admissions</vt:lpstr>
      <vt:lpstr>final admissions by cent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ELL</cp:lastModifiedBy>
  <dcterms:created xsi:type="dcterms:W3CDTF">2023-05-22T11:54:15Z</dcterms:created>
  <dcterms:modified xsi:type="dcterms:W3CDTF">2024-01-14T23:09:56Z</dcterms:modified>
</cp:coreProperties>
</file>